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Gráfico1" sheetId="1" state="visible" r:id="rId2"/>
    <sheet name="Gráfico2" sheetId="2" state="visible" r:id="rId3"/>
    <sheet name="species_1-119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40">
  <si>
    <t xml:space="preserve">Host plant</t>
  </si>
  <si>
    <t xml:space="preserve">Family</t>
  </si>
  <si>
    <t xml:space="preserve">Status</t>
  </si>
  <si>
    <t xml:space="preserve">Collection site</t>
  </si>
  <si>
    <t xml:space="preserve">Latitude (N)</t>
  </si>
  <si>
    <t xml:space="preserve">Longitude (W)</t>
  </si>
  <si>
    <t xml:space="preserve">masl</t>
  </si>
  <si>
    <t xml:space="preserve">N latitude</t>
  </si>
  <si>
    <t xml:space="preserve">W longitude</t>
  </si>
  <si>
    <t xml:space="preserve">Casimiroa greggii</t>
  </si>
  <si>
    <t xml:space="preserve">Rutaceae</t>
  </si>
  <si>
    <t xml:space="preserve">Ancestral
Native</t>
  </si>
  <si>
    <t xml:space="preserve">Guadalcazar, 
San Luis Potosí</t>
  </si>
  <si>
    <t xml:space="preserve">22°37'25.61"</t>
  </si>
  <si>
    <t xml:space="preserve">100°23'52.58"</t>
  </si>
  <si>
    <t xml:space="preserve">Casimiroa edulis</t>
  </si>
  <si>
    <t xml:space="preserve">Zimpizahua, Coatepec, 
Veracruz</t>
  </si>
  <si>
    <t xml:space="preserve">19°25'34.98"</t>
  </si>
  <si>
    <t xml:space="preserve">96°57'5.56"</t>
  </si>
  <si>
    <t xml:space="preserve">Citrus x aurantium</t>
  </si>
  <si>
    <t xml:space="preserve">Exotic</t>
  </si>
  <si>
    <t xml:space="preserve">Apazapan,
Veracruz</t>
  </si>
  <si>
    <t xml:space="preserve">19°19'21.96"</t>
  </si>
  <si>
    <t xml:space="preserve">96°43'8.29"</t>
  </si>
  <si>
    <t xml:space="preserve">Capsicum pubescens</t>
  </si>
  <si>
    <t xml:space="preserve">Solanaceae</t>
  </si>
  <si>
    <t xml:space="preserve">Native</t>
  </si>
  <si>
    <t xml:space="preserve">San Andrés Tlalnelhuayocan, Veracruz</t>
  </si>
  <si>
    <t xml:space="preserve">19°34'7.19"</t>
  </si>
  <si>
    <t xml:space="preserve">96°58'15.72"</t>
  </si>
  <si>
    <t xml:space="preserve">Mangifera indica cv. Ataulfo</t>
  </si>
  <si>
    <t xml:space="preserve">Anacardiaceae</t>
  </si>
  <si>
    <t xml:space="preserve">Cuautla, 
Morelos</t>
  </si>
  <si>
    <t xml:space="preserve">18°47'41.02"</t>
  </si>
  <si>
    <t xml:space="preserve">98°57'15.95"</t>
  </si>
  <si>
    <t xml:space="preserve">Prunus persica</t>
  </si>
  <si>
    <t xml:space="preserve">Rosaceae</t>
  </si>
  <si>
    <t xml:space="preserve">San Lucas,
Galeana, 
Nuevo León</t>
  </si>
  <si>
    <t xml:space="preserve">24°56'47.19"</t>
  </si>
  <si>
    <t xml:space="preserve">100°10'3.55"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96392309354072"/>
          <c:y val="0.02931243229465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0637286670987"/>
          <c:y val="0.0895303638564965"/>
          <c:w val="0.939036508965219"/>
          <c:h val="0.862805072325241"/>
        </c:manualLayout>
      </c:layout>
      <c:barChart>
        <c:barDir val="col"/>
        <c:grouping val="clustered"/>
        <c:varyColors val="0"/>
        <c:axId val="85096187"/>
        <c:axId val="43776261"/>
      </c:barChart>
      <c:catAx>
        <c:axId val="85096187"/>
        <c:scaling>
          <c:orientation val="minMax"/>
        </c:scaling>
        <c:delete val="0"/>
        <c:axPos val="b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43776261"/>
        <c:auto val="1"/>
        <c:lblAlgn val="ctr"/>
        <c:lblOffset val="100"/>
        <c:noMultiLvlLbl val="0"/>
      </c:catAx>
      <c:valAx>
        <c:axId val="43776261"/>
        <c:scaling>
          <c:orientation val="minMax"/>
        </c:scaling>
        <c:delete val="0"/>
        <c:axPos val="l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85096187"/>
        <c:crossBetween val="midCat"/>
      </c:valAx>
      <c:spPr>
        <a:solidFill>
          <a:srgbClr val="d9d9d9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96392309354072"/>
          <c:y val="0.02931243229465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0637286670987"/>
          <c:y val="0.0895303638564965"/>
          <c:w val="0.939036508965219"/>
          <c:h val="0.862805072325241"/>
        </c:manualLayout>
      </c:layout>
      <c:barChart>
        <c:barDir val="col"/>
        <c:grouping val="clustered"/>
        <c:varyColors val="0"/>
        <c:axId val="84567173"/>
        <c:axId val="96811779"/>
      </c:barChart>
      <c:catAx>
        <c:axId val="84567173"/>
        <c:scaling>
          <c:orientation val="minMax"/>
        </c:scaling>
        <c:delete val="0"/>
        <c:axPos val="b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96811779"/>
        <c:auto val="1"/>
        <c:lblAlgn val="ctr"/>
        <c:lblOffset val="100"/>
        <c:noMultiLvlLbl val="0"/>
      </c:catAx>
      <c:valAx>
        <c:axId val="96811779"/>
        <c:scaling>
          <c:orientation val="minMax"/>
        </c:scaling>
        <c:delete val="0"/>
        <c:axPos val="l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84567173"/>
        <c:crossBetween val="midCat"/>
      </c:valAx>
      <c:spPr>
        <a:solidFill>
          <a:srgbClr val="d9d9d9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1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68" zoomScaleNormal="6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68" zoomScaleNormal="6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" activeCellId="0" sqref="J3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3.85"/>
    <col collapsed="false" customWidth="true" hidden="false" outlineLevel="0" max="2" min="2" style="0" width="13.56"/>
    <col collapsed="false" customWidth="true" hidden="false" outlineLevel="0" max="3" min="3" style="0" width="14.41"/>
    <col collapsed="false" customWidth="true" hidden="false" outlineLevel="0" max="4" min="4" style="0" width="41.99"/>
    <col collapsed="false" customWidth="true" hidden="false" outlineLevel="0" max="5" min="5" style="0" width="10.85"/>
    <col collapsed="false" customWidth="true" hidden="false" outlineLevel="0" max="6" min="6" style="0" width="13.7"/>
    <col collapsed="false" customWidth="true" hidden="false" outlineLevel="0" max="7" min="7" style="0" width="5.41"/>
    <col collapsed="false" customWidth="true" hidden="false" outlineLevel="0" max="8" min="8" style="0" width="9.28"/>
    <col collapsed="false" customWidth="true" hidden="false" outlineLevel="0" max="9" min="9" style="0" width="11.4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25.5" hidden="false" customHeight="false" outlineLevel="0" collapsed="false">
      <c r="A2" s="2" t="s">
        <v>9</v>
      </c>
      <c r="B2" s="0" t="s">
        <v>10</v>
      </c>
      <c r="C2" s="3" t="s">
        <v>11</v>
      </c>
      <c r="D2" s="3" t="s">
        <v>12</v>
      </c>
      <c r="E2" s="0" t="s">
        <v>13</v>
      </c>
      <c r="F2" s="0" t="s">
        <v>14</v>
      </c>
      <c r="G2" s="0" t="n">
        <v>1667</v>
      </c>
      <c r="H2" s="0" t="n">
        <v>22.623781</v>
      </c>
      <c r="I2" s="0" t="n">
        <v>-100.397939</v>
      </c>
    </row>
    <row r="3" customFormat="false" ht="25.5" hidden="false" customHeight="false" outlineLevel="0" collapsed="false">
      <c r="A3" s="2" t="s">
        <v>15</v>
      </c>
      <c r="B3" s="0" t="s">
        <v>10</v>
      </c>
      <c r="C3" s="3" t="s">
        <v>11</v>
      </c>
      <c r="D3" s="3" t="s">
        <v>16</v>
      </c>
      <c r="E3" s="0" t="s">
        <v>17</v>
      </c>
      <c r="F3" s="0" t="s">
        <v>18</v>
      </c>
      <c r="G3" s="0" t="n">
        <v>1109</v>
      </c>
      <c r="H3" s="0" t="n">
        <v>19.426383</v>
      </c>
      <c r="I3" s="0" t="n">
        <v>-96.951544</v>
      </c>
    </row>
    <row r="4" customFormat="false" ht="25.5" hidden="false" customHeight="false" outlineLevel="0" collapsed="false">
      <c r="A4" s="2" t="s">
        <v>19</v>
      </c>
      <c r="B4" s="0" t="s">
        <v>10</v>
      </c>
      <c r="C4" s="0" t="s">
        <v>20</v>
      </c>
      <c r="D4" s="3" t="s">
        <v>21</v>
      </c>
      <c r="E4" s="0" t="s">
        <v>22</v>
      </c>
      <c r="F4" s="0" t="s">
        <v>23</v>
      </c>
      <c r="G4" s="0" t="n">
        <v>324</v>
      </c>
      <c r="H4" s="0" t="n">
        <v>19.322767</v>
      </c>
      <c r="I4" s="0" t="n">
        <v>-96.718969</v>
      </c>
    </row>
    <row r="5" customFormat="false" ht="12.75" hidden="false" customHeight="false" outlineLevel="0" collapsed="false">
      <c r="A5" s="2" t="s">
        <v>24</v>
      </c>
      <c r="B5" s="0" t="s">
        <v>25</v>
      </c>
      <c r="C5" s="0" t="s">
        <v>26</v>
      </c>
      <c r="D5" s="0" t="s">
        <v>27</v>
      </c>
      <c r="E5" s="0" t="s">
        <v>28</v>
      </c>
      <c r="F5" s="0" t="s">
        <v>29</v>
      </c>
      <c r="G5" s="0" t="n">
        <v>1614</v>
      </c>
      <c r="H5" s="0" t="n">
        <v>19.568664</v>
      </c>
      <c r="I5" s="0" t="n">
        <v>-96.971033</v>
      </c>
    </row>
    <row r="6" customFormat="false" ht="25.5" hidden="false" customHeight="false" outlineLevel="0" collapsed="false">
      <c r="A6" s="2" t="s">
        <v>30</v>
      </c>
      <c r="B6" s="0" t="s">
        <v>31</v>
      </c>
      <c r="C6" s="0" t="s">
        <v>20</v>
      </c>
      <c r="D6" s="3" t="s">
        <v>32</v>
      </c>
      <c r="E6" s="0" t="s">
        <v>33</v>
      </c>
      <c r="F6" s="0" t="s">
        <v>34</v>
      </c>
      <c r="G6" s="0" t="n">
        <v>1307</v>
      </c>
      <c r="H6" s="0" t="n">
        <v>18.794728</v>
      </c>
      <c r="I6" s="0" t="n">
        <v>-98.954431</v>
      </c>
    </row>
    <row r="7" customFormat="false" ht="38.25" hidden="false" customHeight="false" outlineLevel="0" collapsed="false">
      <c r="A7" s="2" t="s">
        <v>35</v>
      </c>
      <c r="B7" s="0" t="s">
        <v>36</v>
      </c>
      <c r="C7" s="0" t="s">
        <v>20</v>
      </c>
      <c r="D7" s="3" t="s">
        <v>37</v>
      </c>
      <c r="E7" s="0" t="s">
        <v>38</v>
      </c>
      <c r="F7" s="0" t="s">
        <v>39</v>
      </c>
      <c r="G7" s="0" t="n">
        <v>1724</v>
      </c>
      <c r="H7" s="0" t="n">
        <v>24.946442</v>
      </c>
      <c r="I7" s="0" t="n">
        <v>-100.16765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ma</cp:lastModifiedBy>
  <dcterms:modified xsi:type="dcterms:W3CDTF">2021-07-12T02:22:21Z</dcterms:modified>
  <cp:revision>0</cp:revision>
  <dc:subject/>
  <dc:title/>
</cp:coreProperties>
</file>